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" uniqueCount="6">
  <si>
    <t xml:space="preserve">Time (days)</t>
  </si>
  <si>
    <t xml:space="preserve">Temperature (°C)</t>
  </si>
  <si>
    <t xml:space="preserve">Generation</t>
  </si>
  <si>
    <t xml:space="preserve">Cumulative generation </t>
  </si>
  <si>
    <r>
      <rPr>
        <b val="true"/>
        <sz val="11"/>
        <color rgb="FF000000"/>
        <rFont val="Times New Roman"/>
        <family val="1"/>
      </rPr>
      <t xml:space="preserve">Growth (h</t>
    </r>
    <r>
      <rPr>
        <b val="true"/>
        <vertAlign val="superscript"/>
        <sz val="11"/>
        <color rgb="FF000000"/>
        <rFont val="Times New Roman"/>
        <family val="1"/>
      </rPr>
      <t xml:space="preserve">-1</t>
    </r>
    <r>
      <rPr>
        <b val="true"/>
        <sz val="11"/>
        <color rgb="FF000000"/>
        <rFont val="Times New Roman"/>
        <family val="1"/>
      </rPr>
      <t xml:space="preserve">)</t>
    </r>
  </si>
  <si>
    <t xml:space="preserve">no measurement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_);[RED]\(0\)"/>
    <numFmt numFmtId="166" formatCode="0.0_);[RED]\(0.0\)"/>
    <numFmt numFmtId="167" formatCode="0.0_ "/>
    <numFmt numFmtId="168" formatCode="0.00_ "/>
    <numFmt numFmtId="169" formatCode="0.00"/>
  </numFmts>
  <fonts count="10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sz val="11"/>
      <color rgb="FF000000"/>
      <name val="メイリオ"/>
      <family val="3"/>
      <charset val="128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vertAlign val="superscript"/>
      <sz val="11"/>
      <color rgb="FF000000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8" fontId="7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7" fillId="0" borderId="0" xfId="21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6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9" fillId="0" borderId="0" xfId="21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9" fillId="0" borderId="0" xfId="21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8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9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6" fillId="0" borderId="0" xfId="21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6" fillId="0" borderId="0" xfId="21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  <cellStyle name="標準 7" xfId="21"/>
  </cellStyles>
  <dxfs count="2"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  <dxf>
      <font>
        <name val="ＭＳ Ｐゴシック"/>
        <charset val="128"/>
        <family val="3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3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M15" activeCellId="0" sqref="M15"/>
    </sheetView>
  </sheetViews>
  <sheetFormatPr defaultColWidth="11.21484375" defaultRowHeight="13.8" zeroHeight="false" outlineLevelRow="0" outlineLevelCol="0"/>
  <cols>
    <col collapsed="false" customWidth="false" hidden="false" outlineLevel="0" max="1" min="1" style="1" width="11.21"/>
    <col collapsed="false" customWidth="true" hidden="false" outlineLevel="0" max="2" min="2" style="2" width="11.99"/>
    <col collapsed="false" customWidth="true" hidden="false" outlineLevel="0" max="3" min="3" style="2" width="10.21"/>
    <col collapsed="false" customWidth="true" hidden="false" outlineLevel="0" max="4" min="4" style="3" width="10.88"/>
    <col collapsed="false" customWidth="true" hidden="false" outlineLevel="0" max="5" min="5" style="4" width="7.21"/>
    <col collapsed="false" customWidth="true" hidden="false" outlineLevel="0" max="6" min="6" style="4" width="4.22"/>
    <col collapsed="false" customWidth="false" hidden="false" outlineLevel="0" max="7" min="7" style="1" width="11.21"/>
    <col collapsed="false" customWidth="true" hidden="false" outlineLevel="0" max="8" min="8" style="2" width="11.99"/>
    <col collapsed="false" customWidth="true" hidden="false" outlineLevel="0" max="9" min="9" style="5" width="9.66"/>
    <col collapsed="false" customWidth="true" hidden="false" outlineLevel="0" max="10" min="10" style="3" width="10.77"/>
    <col collapsed="false" customWidth="true" hidden="false" outlineLevel="0" max="11" min="11" style="4" width="7.33"/>
    <col collapsed="false" customWidth="false" hidden="false" outlineLevel="0" max="257" min="12" style="4" width="11.21"/>
  </cols>
  <sheetData>
    <row r="1" s="13" customFormat="true" ht="44.4" hidden="false" customHeight="true" outlineLevel="0" collapsed="false">
      <c r="A1" s="6" t="s">
        <v>0</v>
      </c>
      <c r="B1" s="7" t="s">
        <v>1</v>
      </c>
      <c r="C1" s="8" t="s">
        <v>2</v>
      </c>
      <c r="D1" s="9" t="s">
        <v>3</v>
      </c>
      <c r="E1" s="10" t="s">
        <v>4</v>
      </c>
      <c r="F1" s="11"/>
      <c r="G1" s="6" t="s">
        <v>0</v>
      </c>
      <c r="H1" s="7" t="s">
        <v>1</v>
      </c>
      <c r="I1" s="12" t="s">
        <v>2</v>
      </c>
      <c r="J1" s="11" t="s">
        <v>3</v>
      </c>
      <c r="K1" s="11" t="s">
        <v>4</v>
      </c>
    </row>
    <row r="2" s="16" customFormat="true" ht="19.2" hidden="false" customHeight="true" outlineLevel="0" collapsed="false">
      <c r="A2" s="1" t="n">
        <v>0</v>
      </c>
      <c r="B2" s="2" t="n">
        <v>44.8</v>
      </c>
      <c r="C2" s="14" t="n">
        <v>0</v>
      </c>
      <c r="D2" s="3" t="n">
        <v>7580.44950539726</v>
      </c>
      <c r="E2" s="15"/>
      <c r="G2" s="1" t="n">
        <v>0</v>
      </c>
      <c r="H2" s="2" t="n">
        <v>44.8</v>
      </c>
      <c r="I2" s="14" t="n">
        <v>0</v>
      </c>
      <c r="J2" s="3" t="n">
        <v>7580.44950539726</v>
      </c>
    </row>
    <row r="3" s="16" customFormat="true" ht="19.2" hidden="false" customHeight="true" outlineLevel="0" collapsed="false">
      <c r="A3" s="17" t="n">
        <v>1</v>
      </c>
      <c r="B3" s="18" t="n">
        <v>44.8</v>
      </c>
      <c r="C3" s="19" t="n">
        <v>5.97244618091042</v>
      </c>
      <c r="D3" s="20" t="n">
        <v>7586.42195157817</v>
      </c>
      <c r="E3" s="21" t="n">
        <v>0.172491009639336</v>
      </c>
      <c r="G3" s="22" t="n">
        <v>1</v>
      </c>
      <c r="H3" s="18" t="n">
        <v>44.8</v>
      </c>
      <c r="I3" s="23" t="n">
        <v>6.35417759357208</v>
      </c>
      <c r="J3" s="3" t="n">
        <v>7586.80368299083</v>
      </c>
      <c r="K3" s="24" t="n">
        <v>0.183515845156736</v>
      </c>
    </row>
    <row r="4" customFormat="false" ht="13.8" hidden="false" customHeight="false" outlineLevel="0" collapsed="false">
      <c r="A4" s="22" t="n">
        <v>2</v>
      </c>
      <c r="B4" s="2" t="n">
        <v>44.8</v>
      </c>
      <c r="C4" s="2" t="n">
        <v>16.3338512622632</v>
      </c>
      <c r="D4" s="3" t="n">
        <v>7602.75580284043</v>
      </c>
      <c r="E4" s="25" t="n">
        <v>0.465277929457119</v>
      </c>
      <c r="G4" s="22" t="n">
        <v>2</v>
      </c>
      <c r="H4" s="2" t="n">
        <v>44.8</v>
      </c>
      <c r="I4" s="5" t="n">
        <v>16.0371359633638</v>
      </c>
      <c r="J4" s="3" t="n">
        <v>7602.8408189542</v>
      </c>
      <c r="K4" s="26" t="n">
        <v>0.460930017025383</v>
      </c>
    </row>
    <row r="5" customFormat="false" ht="13.8" hidden="false" customHeight="false" outlineLevel="0" collapsed="false">
      <c r="A5" s="22" t="n">
        <v>3</v>
      </c>
      <c r="B5" s="2" t="n">
        <v>44.8</v>
      </c>
      <c r="C5" s="2" t="n">
        <v>17.8441988174912</v>
      </c>
      <c r="D5" s="3" t="n">
        <v>7620.60000165793</v>
      </c>
      <c r="E5" s="25" t="n">
        <v>0.517156352600494</v>
      </c>
      <c r="G5" s="22" t="n">
        <v>3</v>
      </c>
      <c r="H5" s="2" t="n">
        <v>44.8</v>
      </c>
      <c r="I5" s="5" t="n">
        <v>18.5068563319415</v>
      </c>
      <c r="J5" s="3" t="n">
        <v>7621.34767528614</v>
      </c>
      <c r="K5" s="26" t="n">
        <v>0.534870408096451</v>
      </c>
    </row>
    <row r="6" customFormat="false" ht="13.8" hidden="false" customHeight="false" outlineLevel="0" collapsed="false">
      <c r="A6" s="22" t="n">
        <v>4</v>
      </c>
      <c r="B6" s="2" t="n">
        <v>44.8</v>
      </c>
      <c r="C6" s="2" t="n">
        <v>18.4370872928988</v>
      </c>
      <c r="D6" s="3" t="n">
        <v>7639.03708895082</v>
      </c>
      <c r="E6" s="25" t="n">
        <v>0.534339306263849</v>
      </c>
      <c r="G6" s="22" t="n">
        <v>4</v>
      </c>
      <c r="H6" s="2" t="n">
        <v>44.8</v>
      </c>
      <c r="I6" s="5" t="n">
        <v>18.6663300515731</v>
      </c>
      <c r="J6" s="3" t="n">
        <v>7640.01400533771</v>
      </c>
      <c r="K6" s="26" t="n">
        <v>0.538357033841164</v>
      </c>
    </row>
    <row r="7" customFormat="false" ht="13.8" hidden="false" customHeight="false" outlineLevel="0" collapsed="false">
      <c r="A7" s="22" t="n">
        <v>5</v>
      </c>
      <c r="B7" s="2" t="n">
        <v>44.8</v>
      </c>
      <c r="C7" s="2" t="n">
        <v>18.4876061252295</v>
      </c>
      <c r="D7" s="3" t="n">
        <v>7657.52469507605</v>
      </c>
      <c r="E7" s="25" t="n">
        <v>0.5339430025419</v>
      </c>
      <c r="G7" s="22" t="n">
        <v>5</v>
      </c>
      <c r="H7" s="2" t="n">
        <v>44.8</v>
      </c>
      <c r="I7" s="5" t="n">
        <v>18.3677317845005</v>
      </c>
      <c r="J7" s="3" t="n">
        <v>7658.38173712221</v>
      </c>
      <c r="K7" s="26" t="n">
        <v>0.531588371595316</v>
      </c>
    </row>
    <row r="8" customFormat="false" ht="13.8" hidden="false" customHeight="false" outlineLevel="0" collapsed="false">
      <c r="A8" s="22" t="n">
        <v>6</v>
      </c>
      <c r="B8" s="2" t="n">
        <v>44.8</v>
      </c>
      <c r="C8" s="2" t="n">
        <v>17.3753673538488</v>
      </c>
      <c r="D8" s="3" t="n">
        <v>7674.9000624299</v>
      </c>
      <c r="E8" s="27" t="n">
        <v>0.500083884810255</v>
      </c>
      <c r="G8" s="22" t="n">
        <v>6</v>
      </c>
      <c r="H8" s="2" t="n">
        <v>44.8</v>
      </c>
      <c r="I8" s="5" t="n">
        <v>18.5949465892938</v>
      </c>
      <c r="J8" s="3" t="n">
        <v>7676.97668371151</v>
      </c>
      <c r="K8" s="26" t="n">
        <v>0.535555462646749</v>
      </c>
    </row>
    <row r="9" customFormat="false" ht="13.8" hidden="false" customHeight="false" outlineLevel="0" collapsed="false">
      <c r="A9" s="22" t="n">
        <v>7</v>
      </c>
      <c r="B9" s="2" t="n">
        <v>45</v>
      </c>
      <c r="C9" s="2" t="n">
        <v>18.3219280948874</v>
      </c>
      <c r="D9" s="3" t="n">
        <v>7693.22199052479</v>
      </c>
      <c r="E9" s="27" t="n">
        <v>0.523702795933741</v>
      </c>
      <c r="G9" s="22" t="n">
        <v>7</v>
      </c>
      <c r="H9" s="2" t="n">
        <v>45</v>
      </c>
      <c r="I9" s="5" t="n">
        <v>19.2121399493493</v>
      </c>
      <c r="J9" s="3" t="n">
        <v>7696.18882366085</v>
      </c>
      <c r="K9" s="26" t="n">
        <v>0.536608756416972</v>
      </c>
    </row>
    <row r="10" customFormat="false" ht="13.8" hidden="false" customHeight="false" outlineLevel="0" collapsed="false">
      <c r="A10" s="22" t="n">
        <v>8</v>
      </c>
      <c r="B10" s="2" t="n">
        <v>45</v>
      </c>
      <c r="C10" s="2" t="n">
        <v>17.8443491295398</v>
      </c>
      <c r="D10" s="3" t="n">
        <v>7711.06633965433</v>
      </c>
      <c r="E10" s="27" t="n">
        <v>0.5135817420651</v>
      </c>
      <c r="G10" s="22" t="n">
        <v>8</v>
      </c>
      <c r="H10" s="2" t="n">
        <v>45</v>
      </c>
      <c r="I10" s="5" t="n">
        <v>20.2175914350726</v>
      </c>
      <c r="J10" s="3" t="n">
        <v>7716.40641509593</v>
      </c>
      <c r="K10" s="26" t="n">
        <v>0.583906937538895</v>
      </c>
    </row>
    <row r="11" customFormat="false" ht="13.8" hidden="false" customHeight="false" outlineLevel="0" collapsed="false">
      <c r="A11" s="22" t="n">
        <v>9</v>
      </c>
      <c r="B11" s="2" t="n">
        <v>45.2</v>
      </c>
      <c r="C11" s="2" t="n">
        <v>15.9007903960721</v>
      </c>
      <c r="D11" s="3" t="n">
        <v>7726.9671300504</v>
      </c>
      <c r="E11" s="27" t="n">
        <v>0.436498535909388</v>
      </c>
      <c r="G11" s="22" t="n">
        <v>9</v>
      </c>
      <c r="H11" s="2" t="n">
        <v>45</v>
      </c>
      <c r="I11" s="28" t="s">
        <v>5</v>
      </c>
      <c r="K11" s="26"/>
    </row>
    <row r="12" customFormat="false" ht="13.8" hidden="false" customHeight="false" outlineLevel="0" collapsed="false">
      <c r="A12" s="22" t="n">
        <v>10</v>
      </c>
      <c r="B12" s="2" t="n">
        <v>45.2</v>
      </c>
      <c r="C12" s="2" t="n">
        <v>14.194172547689</v>
      </c>
      <c r="D12" s="3" t="n">
        <v>7741.16130259809</v>
      </c>
      <c r="E12" s="27" t="n">
        <v>0.434058118315235</v>
      </c>
      <c r="G12" s="22" t="n">
        <v>10</v>
      </c>
      <c r="H12" s="2" t="n">
        <v>45</v>
      </c>
      <c r="I12" s="5" t="n">
        <v>26.9295543157329</v>
      </c>
      <c r="J12" s="3" t="n">
        <v>7743.33596941166</v>
      </c>
      <c r="K12" s="26" t="n">
        <v>0.392558247059645</v>
      </c>
    </row>
    <row r="13" customFormat="false" ht="13.8" hidden="false" customHeight="false" outlineLevel="0" collapsed="false">
      <c r="A13" s="22" t="n">
        <v>11</v>
      </c>
      <c r="B13" s="2" t="n">
        <v>45.4</v>
      </c>
      <c r="C13" s="2" t="n">
        <v>10.7027498788283</v>
      </c>
      <c r="D13" s="3" t="n">
        <v>7751.86405247692</v>
      </c>
      <c r="E13" s="27" t="n">
        <v>0.309107537614505</v>
      </c>
      <c r="G13" s="22" t="n">
        <v>11</v>
      </c>
      <c r="H13" s="2" t="n">
        <v>45</v>
      </c>
      <c r="I13" s="5" t="n">
        <v>17.6703585264543</v>
      </c>
      <c r="J13" s="3" t="n">
        <v>7761.00632793811</v>
      </c>
      <c r="K13" s="26" t="n">
        <v>0.504385416283947</v>
      </c>
    </row>
    <row r="14" customFormat="false" ht="13.8" hidden="false" customHeight="false" outlineLevel="0" collapsed="false">
      <c r="A14" s="22" t="n">
        <v>12</v>
      </c>
      <c r="B14" s="2" t="n">
        <v>45.4</v>
      </c>
      <c r="C14" s="2" t="n">
        <v>12.3809756632052</v>
      </c>
      <c r="D14" s="3" t="n">
        <v>7764.24502814012</v>
      </c>
      <c r="E14" s="27" t="n">
        <v>0.358822510391582</v>
      </c>
      <c r="G14" s="22" t="n">
        <v>12</v>
      </c>
      <c r="H14" s="2" t="n">
        <v>45</v>
      </c>
      <c r="I14" s="5" t="n">
        <v>18.8094780939506</v>
      </c>
      <c r="J14" s="3" t="n">
        <v>7779.81580603206</v>
      </c>
      <c r="K14" s="26" t="n">
        <v>0.55440411234412</v>
      </c>
    </row>
    <row r="15" customFormat="false" ht="13.8" hidden="false" customHeight="false" outlineLevel="0" collapsed="false">
      <c r="A15" s="22" t="n">
        <v>13</v>
      </c>
      <c r="B15" s="2" t="n">
        <v>45.4</v>
      </c>
      <c r="C15" s="2" t="n">
        <v>13.9600612546299</v>
      </c>
      <c r="D15" s="3" t="n">
        <v>7778.20508939475</v>
      </c>
      <c r="E15" s="27" t="n">
        <v>0.401787284391314</v>
      </c>
      <c r="G15" s="22" t="n">
        <v>13</v>
      </c>
      <c r="H15" s="2" t="n">
        <v>45.2</v>
      </c>
      <c r="I15" s="5" t="n">
        <v>12.4728699929621</v>
      </c>
      <c r="J15" s="3" t="n">
        <v>7792.28867602503</v>
      </c>
      <c r="K15" s="26" t="n">
        <v>0.35627203306782</v>
      </c>
    </row>
    <row r="16" customFormat="false" ht="13.8" hidden="false" customHeight="false" outlineLevel="0" collapsed="false">
      <c r="A16" s="22" t="n">
        <v>14</v>
      </c>
      <c r="B16" s="2" t="n">
        <v>45.4</v>
      </c>
      <c r="C16" s="2" t="n">
        <v>15.0126000367796</v>
      </c>
      <c r="D16" s="3" t="n">
        <v>7793.21768943153</v>
      </c>
      <c r="E16" s="27" t="n">
        <v>0.435091625994478</v>
      </c>
      <c r="G16" s="22" t="n">
        <v>14</v>
      </c>
      <c r="H16" s="2" t="n">
        <v>45.2</v>
      </c>
      <c r="I16" s="5" t="n">
        <v>13.8795629643921</v>
      </c>
      <c r="J16" s="3" t="n">
        <v>7806.16823898942</v>
      </c>
      <c r="K16" s="26" t="n">
        <v>0.403096924699969</v>
      </c>
    </row>
    <row r="17" customFormat="false" ht="13.8" hidden="false" customHeight="false" outlineLevel="0" collapsed="false">
      <c r="A17" s="22" t="n">
        <v>15</v>
      </c>
      <c r="B17" s="2" t="n">
        <v>45.6</v>
      </c>
      <c r="C17" s="2" t="n">
        <v>11.6840625121697</v>
      </c>
      <c r="D17" s="3" t="n">
        <v>7804.9017519437</v>
      </c>
      <c r="E17" s="27" t="n">
        <v>0.336281314372178</v>
      </c>
      <c r="G17" s="22" t="n">
        <v>15</v>
      </c>
      <c r="H17" s="2" t="n">
        <v>45.2</v>
      </c>
      <c r="I17" s="5" t="n">
        <v>16.2071268978354</v>
      </c>
      <c r="J17" s="3" t="n">
        <v>7822.37536588725</v>
      </c>
      <c r="K17" s="26" t="n">
        <v>0.463573217917958</v>
      </c>
    </row>
    <row r="18" customFormat="false" ht="13.8" hidden="false" customHeight="false" outlineLevel="0" collapsed="false">
      <c r="A18" s="22" t="n">
        <v>16</v>
      </c>
      <c r="B18" s="2" t="n">
        <v>45.6</v>
      </c>
      <c r="C18" s="2" t="n">
        <v>11.90790693594</v>
      </c>
      <c r="D18" s="3" t="n">
        <v>7816.80965887964</v>
      </c>
      <c r="E18" s="27" t="n">
        <v>0.343913838292377</v>
      </c>
      <c r="G18" s="22" t="n">
        <v>16</v>
      </c>
      <c r="H18" s="2" t="n">
        <v>45.4</v>
      </c>
      <c r="I18" s="5" t="n">
        <v>9.00153676728922</v>
      </c>
      <c r="J18" s="3" t="n">
        <v>7831.37690265454</v>
      </c>
      <c r="K18" s="26" t="n">
        <v>0.261609636517954</v>
      </c>
    </row>
    <row r="19" customFormat="false" ht="13.8" hidden="false" customHeight="false" outlineLevel="0" collapsed="false">
      <c r="A19" s="22" t="n">
        <v>17</v>
      </c>
      <c r="B19" s="2" t="n">
        <v>45.6</v>
      </c>
      <c r="C19" s="2" t="n">
        <v>14.404841732173</v>
      </c>
      <c r="D19" s="3" t="n">
        <v>7831.21450061182</v>
      </c>
      <c r="E19" s="27" t="n">
        <v>0.420407386655491</v>
      </c>
      <c r="G19" s="22" t="n">
        <v>17</v>
      </c>
      <c r="H19" s="2" t="n">
        <v>45.4</v>
      </c>
      <c r="I19" s="5" t="n">
        <v>11.0271702011655</v>
      </c>
      <c r="J19" s="3" t="n">
        <v>7842.40407285571</v>
      </c>
      <c r="K19" s="26" t="n">
        <v>0.313256226823463</v>
      </c>
    </row>
    <row r="20" customFormat="false" ht="13.8" hidden="false" customHeight="false" outlineLevel="0" collapsed="false">
      <c r="A20" s="22" t="n">
        <v>18</v>
      </c>
      <c r="B20" s="2" t="n">
        <v>45.6</v>
      </c>
      <c r="C20" s="2" t="n">
        <v>14.0341257839046</v>
      </c>
      <c r="D20" s="3" t="n">
        <v>7845.24862639572</v>
      </c>
      <c r="E20" s="27" t="n">
        <v>0.406733716462876</v>
      </c>
      <c r="G20" s="22" t="n">
        <v>18</v>
      </c>
      <c r="H20" s="2" t="n">
        <v>45.4</v>
      </c>
      <c r="I20" s="5" t="n">
        <v>17.5596196526067</v>
      </c>
      <c r="J20" s="3" t="n">
        <v>7859.96369250832</v>
      </c>
      <c r="K20" s="26" t="n">
        <v>0.50573687758626</v>
      </c>
    </row>
    <row r="21" customFormat="false" ht="13.8" hidden="false" customHeight="false" outlineLevel="0" collapsed="false">
      <c r="A21" s="22" t="n">
        <v>19</v>
      </c>
      <c r="B21" s="2" t="n">
        <v>45.8</v>
      </c>
      <c r="C21" s="2" t="n">
        <v>10.7642253667428</v>
      </c>
      <c r="D21" s="3" t="n">
        <v>7856.01285176246</v>
      </c>
      <c r="E21" s="27" t="n">
        <v>0.310883019327901</v>
      </c>
      <c r="G21" s="22" t="n">
        <v>19</v>
      </c>
      <c r="H21" s="2" t="n">
        <v>45.4</v>
      </c>
      <c r="I21" s="5" t="n">
        <v>16.2849338874052</v>
      </c>
      <c r="J21" s="3" t="n">
        <v>7876.24862639572</v>
      </c>
      <c r="K21" s="26" t="n">
        <v>0.476616017297396</v>
      </c>
    </row>
    <row r="22" customFormat="false" ht="13.8" hidden="false" customHeight="false" outlineLevel="0" collapsed="false">
      <c r="A22" s="22" t="n">
        <v>20</v>
      </c>
      <c r="B22" s="2" t="n">
        <v>45.8</v>
      </c>
      <c r="C22" s="2" t="n">
        <v>11.136406238394</v>
      </c>
      <c r="D22" s="3" t="n">
        <v>7867.14925800086</v>
      </c>
      <c r="E22" s="25" t="n">
        <v>0.320519110825454</v>
      </c>
      <c r="G22" s="22" t="n">
        <v>20</v>
      </c>
      <c r="H22" s="2" t="n">
        <v>45.6</v>
      </c>
      <c r="I22" s="5" t="n">
        <v>12.26215587437</v>
      </c>
      <c r="J22" s="3" t="n">
        <v>7888.51078227009</v>
      </c>
      <c r="K22" s="26" t="n">
        <v>0.351945290762159</v>
      </c>
    </row>
    <row r="23" customFormat="false" ht="13.8" hidden="false" customHeight="false" outlineLevel="0" collapsed="false">
      <c r="A23" s="22" t="n">
        <v>21</v>
      </c>
      <c r="B23" s="2" t="n">
        <v>45.8</v>
      </c>
      <c r="C23" s="2" t="n">
        <v>11.869828501387</v>
      </c>
      <c r="D23" s="3" t="n">
        <v>7879.01908650224</v>
      </c>
      <c r="E23" s="25" t="n">
        <v>0.344008564158876</v>
      </c>
      <c r="G23" s="22" t="n">
        <v>21</v>
      </c>
      <c r="H23" s="2" t="n">
        <v>45.6</v>
      </c>
      <c r="I23" s="5" t="n">
        <v>11.6847693830408</v>
      </c>
      <c r="J23" s="3" t="n">
        <v>7900.19555165313</v>
      </c>
      <c r="K23" s="26" t="n">
        <v>0.347607937911927</v>
      </c>
    </row>
    <row r="24" customFormat="false" ht="13.8" hidden="false" customHeight="false" outlineLevel="0" collapsed="false">
      <c r="A24" s="22" t="n">
        <v>22</v>
      </c>
      <c r="B24" s="2" t="n">
        <v>45.8</v>
      </c>
      <c r="C24" s="2" t="n">
        <v>9.9986585819202</v>
      </c>
      <c r="D24" s="3" t="n">
        <v>7889.01774508416</v>
      </c>
      <c r="E24" s="25" t="n">
        <v>0.287773370468076</v>
      </c>
      <c r="G24" s="22" t="n">
        <v>22</v>
      </c>
      <c r="H24" s="2" t="n">
        <v>45.6</v>
      </c>
      <c r="I24" s="5" t="n">
        <v>14.0740005814438</v>
      </c>
      <c r="J24" s="3" t="n">
        <v>7914.26955223458</v>
      </c>
      <c r="K24" s="26" t="n">
        <v>0.394155709988961</v>
      </c>
    </row>
    <row r="25" customFormat="false" ht="13.8" hidden="false" customHeight="false" outlineLevel="0" collapsed="false">
      <c r="A25" s="22" t="n">
        <v>23</v>
      </c>
      <c r="B25" s="2" t="n">
        <v>45.8</v>
      </c>
      <c r="C25" s="2" t="n">
        <v>10.6822597020761</v>
      </c>
      <c r="D25" s="3" t="n">
        <v>7899.70000478624</v>
      </c>
      <c r="E25" s="25" t="n">
        <v>0.307448229529543</v>
      </c>
      <c r="G25" s="22" t="n">
        <v>23</v>
      </c>
      <c r="H25" s="2" t="n">
        <v>45.6</v>
      </c>
      <c r="I25" s="5" t="n">
        <v>13.8073549220576</v>
      </c>
      <c r="J25" s="3" t="n">
        <v>7928.07690715663</v>
      </c>
      <c r="K25" s="26" t="n">
        <v>0.40696792920828</v>
      </c>
    </row>
    <row r="26" customFormat="false" ht="13.8" hidden="false" customHeight="false" outlineLevel="0" collapsed="false">
      <c r="A26" s="22" t="n">
        <v>24</v>
      </c>
      <c r="B26" s="2" t="n">
        <v>45.8</v>
      </c>
      <c r="C26" s="2" t="n">
        <v>11.8281134822244</v>
      </c>
      <c r="D26" s="3" t="n">
        <v>7911.52811826847</v>
      </c>
      <c r="E26" s="25" t="n">
        <v>0.341609312981122</v>
      </c>
      <c r="G26" s="22" t="n">
        <v>24</v>
      </c>
      <c r="H26" s="2" t="n">
        <v>45.6</v>
      </c>
      <c r="I26" s="5" t="n">
        <v>14.201073700013</v>
      </c>
      <c r="J26" s="3" t="n">
        <v>7942.27798085665</v>
      </c>
      <c r="K26" s="26" t="n">
        <v>0.408723911256249</v>
      </c>
    </row>
    <row r="27" customFormat="false" ht="13.8" hidden="false" customHeight="false" outlineLevel="0" collapsed="false">
      <c r="A27" s="22" t="n">
        <v>25</v>
      </c>
      <c r="B27" s="2" t="n">
        <v>45.8</v>
      </c>
      <c r="C27" s="2" t="n">
        <v>12.0381351288868</v>
      </c>
      <c r="D27" s="3" t="n">
        <v>7923.56625339735</v>
      </c>
      <c r="E27" s="25" t="n">
        <v>0.347674975991146</v>
      </c>
      <c r="G27" s="22" t="n">
        <v>25</v>
      </c>
      <c r="H27" s="2" t="n">
        <v>45.8</v>
      </c>
      <c r="I27" s="5" t="n">
        <v>9.73871537611617</v>
      </c>
      <c r="J27" s="3" t="n">
        <v>7952.01669623276</v>
      </c>
      <c r="K27" s="26" t="n">
        <v>0.277983381135101</v>
      </c>
    </row>
    <row r="28" customFormat="false" ht="13.8" hidden="false" customHeight="false" outlineLevel="0" collapsed="false">
      <c r="A28" s="22" t="n">
        <v>26</v>
      </c>
      <c r="B28" s="2" t="n">
        <v>45.8</v>
      </c>
      <c r="C28" s="2" t="n">
        <v>11.2389387302163</v>
      </c>
      <c r="D28" s="3" t="n">
        <v>7934.80519212757</v>
      </c>
      <c r="E28" s="25" t="n">
        <v>0.324593278888976</v>
      </c>
      <c r="G28" s="22" t="n">
        <v>26</v>
      </c>
      <c r="H28" s="2" t="n">
        <v>45.8</v>
      </c>
      <c r="I28" s="5" t="n">
        <v>12.0259952085329</v>
      </c>
      <c r="J28" s="3" t="n">
        <v>7964.0426914413</v>
      </c>
      <c r="K28" s="26" t="n">
        <v>0.346602273273265</v>
      </c>
    </row>
    <row r="29" customFormat="false" ht="13.8" hidden="false" customHeight="false" outlineLevel="0" collapsed="false">
      <c r="A29" s="22" t="n">
        <v>27</v>
      </c>
      <c r="B29" s="2" t="n">
        <v>45.8</v>
      </c>
      <c r="C29" s="2" t="n">
        <v>12.1400897719016</v>
      </c>
      <c r="D29" s="3" t="n">
        <v>7946.94528189947</v>
      </c>
      <c r="E29" s="25" t="n">
        <v>0.350619541547425</v>
      </c>
      <c r="G29" s="22" t="n">
        <v>27</v>
      </c>
      <c r="H29" s="2" t="n">
        <v>45.8</v>
      </c>
      <c r="I29" s="5" t="n">
        <v>12.6073303137496</v>
      </c>
      <c r="J29" s="3" t="n">
        <v>7976.65002175504</v>
      </c>
      <c r="K29" s="26" t="n">
        <v>0.369242343437893</v>
      </c>
    </row>
    <row r="30" customFormat="false" ht="13.8" hidden="false" customHeight="false" outlineLevel="0" collapsed="false">
      <c r="A30" s="22" t="n">
        <v>28</v>
      </c>
      <c r="B30" s="2" t="n">
        <v>45.8</v>
      </c>
      <c r="C30" s="2" t="n">
        <v>10.8408014051507</v>
      </c>
      <c r="D30" s="3" t="n">
        <v>7957.78608330462</v>
      </c>
      <c r="E30" s="25" t="n">
        <v>0.310935348785815</v>
      </c>
      <c r="G30" s="22" t="n">
        <v>28</v>
      </c>
      <c r="H30" s="2" t="n">
        <v>45.8</v>
      </c>
      <c r="I30" s="5" t="n">
        <v>12.7210240502972</v>
      </c>
      <c r="J30" s="3" t="n">
        <v>7989.37104580534</v>
      </c>
      <c r="K30" s="26" t="n">
        <v>0.369966795285262</v>
      </c>
    </row>
    <row r="31" customFormat="false" ht="13.8" hidden="false" customHeight="false" outlineLevel="0" collapsed="false">
      <c r="A31" s="22" t="n">
        <v>29</v>
      </c>
      <c r="B31" s="2" t="n">
        <v>45.8</v>
      </c>
      <c r="C31" s="2" t="n">
        <v>12.0768155970508</v>
      </c>
      <c r="D31" s="3" t="n">
        <v>7969.86289890167</v>
      </c>
      <c r="E31" s="25" t="n">
        <v>0.351231217394608</v>
      </c>
      <c r="G31" s="22" t="n">
        <v>29</v>
      </c>
      <c r="H31" s="2" t="n">
        <v>45.8</v>
      </c>
      <c r="I31" s="5" t="n">
        <v>12.7004397181411</v>
      </c>
      <c r="J31" s="3" t="n">
        <v>8002.07148552348</v>
      </c>
      <c r="K31" s="26" t="n">
        <v>0.362772279498669</v>
      </c>
    </row>
    <row r="32" customFormat="false" ht="13.8" hidden="false" customHeight="false" outlineLevel="0" collapsed="false">
      <c r="A32" s="22" t="n">
        <v>30</v>
      </c>
      <c r="B32" s="2" t="n">
        <v>45.8</v>
      </c>
      <c r="C32" s="2" t="n">
        <v>12.3040061868901</v>
      </c>
      <c r="D32" s="3" t="n">
        <v>7982.16690508856</v>
      </c>
      <c r="E32" s="25" t="n">
        <v>0.354124035904567</v>
      </c>
      <c r="G32" s="22" t="n">
        <v>30</v>
      </c>
      <c r="H32" s="2" t="n">
        <v>45.8</v>
      </c>
      <c r="I32" s="5" t="n">
        <v>12.451563375304</v>
      </c>
      <c r="J32" s="3" t="n">
        <v>8014.52304889879</v>
      </c>
      <c r="K32" s="26" t="n">
        <v>0.363145836486203</v>
      </c>
    </row>
    <row r="33" customFormat="false" ht="13.8" hidden="false" customHeight="false" outlineLevel="0" collapsed="false">
      <c r="A33" s="22" t="n">
        <v>31</v>
      </c>
      <c r="B33" s="2" t="n">
        <v>45.8</v>
      </c>
      <c r="C33" s="2" t="n">
        <v>12.8201789624152</v>
      </c>
      <c r="D33" s="3" t="n">
        <v>7994.98708405098</v>
      </c>
      <c r="E33" s="25" t="n">
        <v>0.370261287586334</v>
      </c>
      <c r="G33" s="22" t="n">
        <v>31</v>
      </c>
      <c r="H33" s="2" t="n">
        <v>45.8</v>
      </c>
      <c r="I33" s="5" t="n">
        <v>12.3663222142458</v>
      </c>
      <c r="J33" s="3" t="n">
        <v>8026.88937111303</v>
      </c>
      <c r="K33" s="26" t="n">
        <v>0.357153390695846</v>
      </c>
    </row>
    <row r="34" customFormat="false" ht="13.8" hidden="false" customHeight="false" outlineLevel="0" collapsed="false">
      <c r="A34" s="22" t="n">
        <v>32</v>
      </c>
      <c r="B34" s="2" t="n">
        <v>45.8</v>
      </c>
      <c r="C34" s="2" t="n">
        <v>12.6716741339145</v>
      </c>
      <c r="D34" s="3" t="n">
        <v>8007.65875818489</v>
      </c>
      <c r="E34" s="25" t="n">
        <v>0.367247464762253</v>
      </c>
      <c r="G34" s="22" t="n">
        <v>32</v>
      </c>
      <c r="H34" s="2" t="n">
        <v>45.8</v>
      </c>
      <c r="I34" s="5" t="n">
        <v>12.991779493195</v>
      </c>
      <c r="J34" s="3" t="n">
        <v>8039.88115060623</v>
      </c>
      <c r="K34" s="26" t="n">
        <v>0.370839340816664</v>
      </c>
    </row>
    <row r="35" customFormat="false" ht="13.8" hidden="false" customHeight="false" outlineLevel="0" collapsed="false">
      <c r="A35" s="22" t="n">
        <v>33</v>
      </c>
      <c r="B35" s="2" t="n">
        <v>45.8</v>
      </c>
      <c r="C35" s="2" t="n">
        <v>12.7065919451227</v>
      </c>
      <c r="D35" s="3" t="n">
        <v>8020.36535013001</v>
      </c>
      <c r="E35" s="25" t="n">
        <v>0.365710936247232</v>
      </c>
      <c r="G35" s="22" t="n">
        <v>33</v>
      </c>
      <c r="H35" s="2" t="n">
        <v>45.8</v>
      </c>
      <c r="I35" s="5" t="n">
        <v>12.4150374992788</v>
      </c>
      <c r="J35" s="3" t="n">
        <v>8052.29618810551</v>
      </c>
      <c r="K35" s="26" t="n">
        <v>0.358809516574196</v>
      </c>
    </row>
    <row r="36" customFormat="false" ht="13.8" hidden="false" customHeight="false" outlineLevel="0" collapsed="false">
      <c r="A36" s="22" t="n">
        <v>34</v>
      </c>
      <c r="B36" s="2" t="n">
        <v>45.8</v>
      </c>
      <c r="C36" s="2" t="n">
        <v>12.6980765807726</v>
      </c>
      <c r="D36" s="3" t="n">
        <v>8033.06342671079</v>
      </c>
      <c r="E36" s="25" t="n">
        <v>0.365465853861459</v>
      </c>
      <c r="G36" s="22" t="n">
        <v>34</v>
      </c>
      <c r="H36" s="2" t="n">
        <v>45.8</v>
      </c>
      <c r="I36" s="5" t="n">
        <v>12.7625006862733</v>
      </c>
      <c r="J36" s="3" t="n">
        <v>8065.05868879178</v>
      </c>
      <c r="K36" s="26" t="n">
        <v>0.371692914604401</v>
      </c>
    </row>
    <row r="37" customFormat="false" ht="13.8" hidden="false" customHeight="false" outlineLevel="0" collapsed="false">
      <c r="A37" s="22" t="n">
        <v>35</v>
      </c>
      <c r="B37" s="2" t="n">
        <v>45.8</v>
      </c>
      <c r="C37" s="2" t="n">
        <v>12.2240807714892</v>
      </c>
      <c r="D37" s="3" t="n">
        <v>8045.28750748228</v>
      </c>
      <c r="E37" s="25" t="n">
        <v>0.35427541972243</v>
      </c>
      <c r="G37" s="22" t="n">
        <v>35</v>
      </c>
      <c r="H37" s="2" t="n">
        <v>45.8</v>
      </c>
      <c r="I37" s="5" t="n">
        <v>12.9068905956085</v>
      </c>
      <c r="J37" s="3" t="n">
        <v>8077.96557938739</v>
      </c>
      <c r="K37" s="26" t="n">
        <v>0.376425308252807</v>
      </c>
    </row>
    <row r="38" customFormat="false" ht="13.8" hidden="false" customHeight="false" outlineLevel="0" collapsed="false">
      <c r="A38" s="22" t="n">
        <v>36</v>
      </c>
      <c r="B38" s="2" t="n">
        <v>45.8</v>
      </c>
      <c r="C38" s="2" t="n">
        <v>12.2638251403238</v>
      </c>
      <c r="D38" s="3" t="n">
        <v>8057.5513326226</v>
      </c>
      <c r="E38" s="25" t="n">
        <v>0.356670034359257</v>
      </c>
      <c r="G38" s="22" t="n">
        <v>36</v>
      </c>
      <c r="H38" s="2" t="n">
        <v>45.8</v>
      </c>
      <c r="I38" s="5" t="n">
        <v>13.894179543859</v>
      </c>
      <c r="J38" s="3" t="n">
        <v>8091.85975893125</v>
      </c>
      <c r="K38" s="26" t="n">
        <v>0.397963280042129</v>
      </c>
    </row>
    <row r="39" customFormat="false" ht="13.8" hidden="false" customHeight="false" outlineLevel="0" collapsed="false">
      <c r="A39" s="22" t="n">
        <v>37</v>
      </c>
      <c r="B39" s="2" t="n">
        <v>45.8</v>
      </c>
      <c r="C39" s="2" t="n">
        <v>12.6968881547909</v>
      </c>
      <c r="D39" s="3" t="n">
        <v>8070.24822077739</v>
      </c>
      <c r="E39" s="25" t="n">
        <v>0.365431649538198</v>
      </c>
      <c r="G39" s="22" t="n">
        <v>37</v>
      </c>
      <c r="H39" s="2" t="n">
        <v>45.8</v>
      </c>
      <c r="I39" s="5" t="n">
        <v>13.9828758222088</v>
      </c>
      <c r="J39" s="3" t="n">
        <v>8105.84263475346</v>
      </c>
      <c r="K39" s="26" t="n">
        <v>0.405813996606442</v>
      </c>
    </row>
    <row r="40" customFormat="false" ht="13.8" hidden="false" customHeight="false" outlineLevel="0" collapsed="false">
      <c r="A40" s="22" t="n">
        <v>38</v>
      </c>
      <c r="B40" s="2" t="n">
        <v>45.8</v>
      </c>
      <c r="C40" s="2" t="n">
        <v>11.8160371651574</v>
      </c>
      <c r="D40" s="3" t="n">
        <v>8082.06425794255</v>
      </c>
      <c r="E40" s="25" t="n">
        <v>0.341260535267516</v>
      </c>
      <c r="G40" s="22" t="n">
        <v>38</v>
      </c>
      <c r="H40" s="2" t="n">
        <v>45.8</v>
      </c>
      <c r="I40" s="5" t="n">
        <v>13.8027333643172</v>
      </c>
      <c r="J40" s="3" t="n">
        <v>8119.64536811777</v>
      </c>
      <c r="K40" s="26" t="n">
        <v>0.40086560260463</v>
      </c>
    </row>
    <row r="41" customFormat="false" ht="13.8" hidden="false" customHeight="false" outlineLevel="0" collapsed="false">
      <c r="A41" s="22" t="n">
        <v>39</v>
      </c>
      <c r="B41" s="2" t="n">
        <v>45.8</v>
      </c>
      <c r="C41" s="2" t="n">
        <v>19.9634741239749</v>
      </c>
      <c r="D41" s="3" t="n">
        <v>8102.02773206652</v>
      </c>
      <c r="E41" s="25" t="n">
        <v>0.532216377046716</v>
      </c>
      <c r="G41" s="22" t="n">
        <v>39</v>
      </c>
      <c r="H41" s="2" t="n">
        <v>46</v>
      </c>
      <c r="I41" s="5" t="n">
        <v>11.0464966629041</v>
      </c>
      <c r="J41" s="3" t="n">
        <v>8130.69186478068</v>
      </c>
      <c r="K41" s="26" t="n">
        <v>0.301450709329009</v>
      </c>
    </row>
    <row r="42" customFormat="false" ht="13.8" hidden="false" customHeight="false" outlineLevel="0" collapsed="false">
      <c r="A42" s="22" t="n">
        <v>40</v>
      </c>
      <c r="B42" s="2" t="n">
        <v>45.8</v>
      </c>
      <c r="C42" s="2" t="n">
        <v>13.6063814843561</v>
      </c>
      <c r="D42" s="3" t="n">
        <v>8115.63411355088</v>
      </c>
      <c r="E42" s="27" t="n">
        <v>0.428692043795657</v>
      </c>
      <c r="G42" s="22" t="n">
        <v>40</v>
      </c>
      <c r="H42" s="2" t="n">
        <v>46</v>
      </c>
      <c r="I42" s="5" t="n">
        <v>8.26478418778376</v>
      </c>
      <c r="J42" s="3" t="n">
        <v>8138.95664896846</v>
      </c>
      <c r="K42" s="26" t="n">
        <v>0.250526757625309</v>
      </c>
    </row>
    <row r="43" customFormat="false" ht="13.8" hidden="false" customHeight="false" outlineLevel="0" collapsed="false">
      <c r="A43" s="22" t="n">
        <v>41</v>
      </c>
      <c r="B43" s="2" t="n">
        <v>46</v>
      </c>
      <c r="C43" s="2" t="n">
        <v>11.359402800306</v>
      </c>
      <c r="D43" s="3" t="n">
        <v>8126.99351635118</v>
      </c>
      <c r="E43" s="27" t="n">
        <v>0.32921552713074</v>
      </c>
      <c r="G43" s="22" t="n">
        <v>41</v>
      </c>
      <c r="H43" s="2" t="n">
        <v>46</v>
      </c>
      <c r="I43" s="5" t="n">
        <v>11.8889686876113</v>
      </c>
      <c r="J43" s="3" t="n">
        <v>8150.84561765607</v>
      </c>
      <c r="K43" s="26" t="n">
        <v>0.344803561739883</v>
      </c>
    </row>
    <row r="44" customFormat="false" ht="13.8" hidden="false" customHeight="false" outlineLevel="0" collapsed="false">
      <c r="A44" s="22" t="n">
        <v>42</v>
      </c>
      <c r="B44" s="2" t="n">
        <v>46</v>
      </c>
      <c r="C44" s="2" t="n">
        <v>11.1112025623196</v>
      </c>
      <c r="D44" s="3" t="n">
        <v>8138.1047189135</v>
      </c>
      <c r="E44" s="25" t="n">
        <v>0.319793718838849</v>
      </c>
      <c r="G44" s="22" t="n">
        <v>42</v>
      </c>
      <c r="H44" s="2" t="n">
        <v>46</v>
      </c>
      <c r="I44" s="5" t="n">
        <v>11.8714852594773</v>
      </c>
      <c r="J44" s="3" t="n">
        <v>8162.71710291555</v>
      </c>
      <c r="K44" s="26" t="n">
        <v>0.340732361766694</v>
      </c>
    </row>
    <row r="45" customFormat="false" ht="13.8" hidden="false" customHeight="false" outlineLevel="0" collapsed="false">
      <c r="A45" s="22" t="n">
        <v>43</v>
      </c>
      <c r="B45" s="2" t="n">
        <v>46</v>
      </c>
      <c r="C45" s="2" t="n">
        <v>11.8560606512684</v>
      </c>
      <c r="D45" s="3" t="n">
        <v>8149.96077956477</v>
      </c>
      <c r="E45" s="25" t="n">
        <v>0.342416458873933</v>
      </c>
      <c r="G45" s="22" t="n">
        <v>43</v>
      </c>
      <c r="H45" s="2" t="n">
        <v>46</v>
      </c>
      <c r="I45" s="5" t="n">
        <v>12.1783632899732</v>
      </c>
      <c r="J45" s="3" t="n">
        <v>8174.89546620552</v>
      </c>
      <c r="K45" s="26" t="n">
        <v>0.353937030535836</v>
      </c>
    </row>
    <row r="46" customFormat="false" ht="13.8" hidden="false" customHeight="false" outlineLevel="0" collapsed="false">
      <c r="A46" s="22" t="n">
        <v>44</v>
      </c>
      <c r="B46" s="2" t="n">
        <v>46</v>
      </c>
      <c r="C46" s="2" t="n">
        <v>12.1985456793821</v>
      </c>
      <c r="D46" s="3" t="n">
        <v>8162.15932524415</v>
      </c>
      <c r="E46" s="25" t="n">
        <v>0.327305324306918</v>
      </c>
      <c r="G46" s="22" t="n">
        <v>44</v>
      </c>
      <c r="H46" s="2" t="n">
        <v>46</v>
      </c>
      <c r="I46" s="5" t="n">
        <v>12.7927875044387</v>
      </c>
      <c r="J46" s="3" t="n">
        <v>8187.68825370996</v>
      </c>
      <c r="K46" s="26" t="n">
        <v>0.365912706610901</v>
      </c>
    </row>
    <row r="47" customFormat="false" ht="13.8" hidden="false" customHeight="false" outlineLevel="0" collapsed="false">
      <c r="A47" s="22" t="n">
        <v>45</v>
      </c>
      <c r="B47" s="2" t="n">
        <v>46</v>
      </c>
      <c r="C47" s="2" t="n">
        <v>0.602036014080098</v>
      </c>
      <c r="D47" s="3" t="n">
        <v>8162.76136125823</v>
      </c>
      <c r="E47" s="25" t="n">
        <v>0.018825544319782</v>
      </c>
      <c r="G47" s="22" t="n">
        <v>45</v>
      </c>
      <c r="H47" s="2" t="n">
        <v>46</v>
      </c>
      <c r="I47" s="5" t="n">
        <v>12.3641563302767</v>
      </c>
      <c r="J47" s="3" t="n">
        <v>8200.05241004024</v>
      </c>
      <c r="K47" s="26" t="n">
        <v>0.357836329867794</v>
      </c>
    </row>
    <row r="48" customFormat="false" ht="13.8" hidden="false" customHeight="false" outlineLevel="0" collapsed="false">
      <c r="A48" s="22" t="n">
        <v>46</v>
      </c>
      <c r="B48" s="2" t="n">
        <v>46</v>
      </c>
      <c r="C48" s="2" t="n">
        <v>12.2875765900966</v>
      </c>
      <c r="D48" s="3" t="n">
        <v>8175.04893784833</v>
      </c>
      <c r="E48" s="25" t="n">
        <v>0.352431685627855</v>
      </c>
      <c r="G48" s="22" t="n">
        <v>46</v>
      </c>
      <c r="H48" s="2" t="n">
        <v>46</v>
      </c>
      <c r="I48" s="5" t="n">
        <v>11.3595806363668</v>
      </c>
      <c r="J48" s="3" t="n">
        <v>8211.41199067661</v>
      </c>
      <c r="K48" s="26" t="n">
        <v>0.326942337319348</v>
      </c>
    </row>
    <row r="49" customFormat="false" ht="13.8" hidden="false" customHeight="false" outlineLevel="0" collapsed="false">
      <c r="A49" s="22" t="n">
        <v>47</v>
      </c>
      <c r="B49" s="2" t="n">
        <v>46</v>
      </c>
      <c r="C49" s="2" t="n">
        <v>12.9912827828989</v>
      </c>
      <c r="D49" s="3" t="n">
        <v>8188.04022063123</v>
      </c>
      <c r="E49" s="25" t="n">
        <v>0.37915246453993</v>
      </c>
      <c r="G49" s="22" t="n">
        <v>47</v>
      </c>
      <c r="H49" s="2" t="n">
        <v>46</v>
      </c>
      <c r="I49" s="5" t="n">
        <v>12.5145731728298</v>
      </c>
      <c r="J49" s="3" t="n">
        <v>8223.92656384943</v>
      </c>
      <c r="K49" s="26" t="n">
        <v>0.360933749403249</v>
      </c>
    </row>
    <row r="50" customFormat="false" ht="13.8" hidden="false" customHeight="false" outlineLevel="0" collapsed="false">
      <c r="A50" s="22" t="n">
        <v>48</v>
      </c>
      <c r="B50" s="2" t="n">
        <v>46</v>
      </c>
      <c r="C50" s="2" t="n">
        <v>11.5629361943912</v>
      </c>
      <c r="D50" s="3" t="n">
        <v>8199.60315682562</v>
      </c>
      <c r="E50" s="25" t="n">
        <v>0.33164758436428</v>
      </c>
      <c r="G50" s="22" t="n">
        <v>48</v>
      </c>
      <c r="H50" s="2" t="n">
        <v>46</v>
      </c>
      <c r="I50" s="5" t="n">
        <v>12.8989853975232</v>
      </c>
      <c r="J50" s="3" t="n">
        <v>8236.82554924696</v>
      </c>
      <c r="K50" s="26" t="n">
        <v>0.377252968792282</v>
      </c>
    </row>
    <row r="51" customFormat="false" ht="13.8" hidden="false" customHeight="false" outlineLevel="0" collapsed="false">
      <c r="A51" s="22" t="n">
        <v>49</v>
      </c>
      <c r="B51" s="2" t="n">
        <v>46</v>
      </c>
      <c r="C51" s="2" t="n">
        <v>13.0023101606872</v>
      </c>
      <c r="D51" s="3" t="n">
        <v>8212.60546698631</v>
      </c>
      <c r="E51" s="25" t="n">
        <v>0.375521442860261</v>
      </c>
      <c r="G51" s="22" t="n">
        <v>49</v>
      </c>
      <c r="H51" s="2" t="n">
        <v>46</v>
      </c>
      <c r="I51" s="5" t="n">
        <v>12.9226579114668</v>
      </c>
      <c r="J51" s="3" t="n">
        <v>8249.74820715842</v>
      </c>
      <c r="K51" s="26" t="n">
        <v>0.371672360857839</v>
      </c>
    </row>
    <row r="52" customFormat="false" ht="13.8" hidden="false" customHeight="false" outlineLevel="0" collapsed="false">
      <c r="A52" s="22" t="n">
        <v>50</v>
      </c>
      <c r="B52" s="2" t="n">
        <v>46</v>
      </c>
      <c r="C52" s="2" t="n">
        <v>11.863938450424</v>
      </c>
      <c r="D52" s="3" t="n">
        <v>8224.46940543673</v>
      </c>
      <c r="E52" s="25" t="n">
        <v>0.341458359332101</v>
      </c>
      <c r="G52" s="22" t="n">
        <v>50</v>
      </c>
      <c r="H52" s="2" t="n">
        <v>46</v>
      </c>
      <c r="I52" s="5" t="n">
        <v>12.5709556427273</v>
      </c>
      <c r="J52" s="3" t="n">
        <v>8262.31916280115</v>
      </c>
      <c r="K52" s="26" t="n">
        <v>0.360808383465861</v>
      </c>
    </row>
    <row r="53" customFormat="false" ht="13.8" hidden="false" customHeight="false" outlineLevel="0" collapsed="false">
      <c r="A53" s="22" t="n">
        <v>51</v>
      </c>
      <c r="B53" s="2" t="n">
        <v>46</v>
      </c>
      <c r="C53" s="2" t="n">
        <v>12.6844981742721</v>
      </c>
      <c r="D53" s="3" t="n">
        <v>8237.153903611</v>
      </c>
      <c r="E53" s="25" t="n">
        <v>0.368904509635572</v>
      </c>
      <c r="G53" s="22" t="n">
        <v>51</v>
      </c>
      <c r="H53" s="2" t="n">
        <v>46</v>
      </c>
      <c r="I53" s="5" t="n">
        <v>12.3042260931539</v>
      </c>
      <c r="J53" s="3" t="n">
        <v>8274.62338889431</v>
      </c>
      <c r="K53" s="26" t="n">
        <v>0.358848792094323</v>
      </c>
    </row>
    <row r="54" customFormat="false" ht="13.8" hidden="false" customHeight="false" outlineLevel="0" collapsed="false">
      <c r="A54" s="22" t="n">
        <v>52</v>
      </c>
      <c r="B54" s="2" t="n">
        <v>46</v>
      </c>
      <c r="C54" s="2" t="n">
        <v>11.6610167409329</v>
      </c>
      <c r="D54" s="3" t="n">
        <v>8248.81492035194</v>
      </c>
      <c r="E54" s="25" t="n">
        <v>0.339138498312166</v>
      </c>
      <c r="G54" s="22" t="n">
        <v>52</v>
      </c>
      <c r="H54" s="2" t="n">
        <v>46</v>
      </c>
      <c r="I54" s="5" t="n">
        <v>13.3999306068886</v>
      </c>
      <c r="J54" s="3" t="n">
        <v>8288.02331950119</v>
      </c>
      <c r="K54" s="26" t="n">
        <v>0.38248966862857</v>
      </c>
    </row>
    <row r="55" customFormat="false" ht="13.8" hidden="false" customHeight="false" outlineLevel="0" collapsed="false">
      <c r="A55" s="22" t="n">
        <v>53</v>
      </c>
      <c r="B55" s="2" t="n">
        <v>46</v>
      </c>
      <c r="C55" s="2" t="n">
        <v>11.1458977307959</v>
      </c>
      <c r="D55" s="3" t="n">
        <v>8259.96081808273</v>
      </c>
      <c r="E55" s="25" t="n">
        <v>0.320792287345771</v>
      </c>
      <c r="G55" s="22" t="n">
        <v>53</v>
      </c>
      <c r="H55" s="2" t="n">
        <v>46</v>
      </c>
      <c r="I55" s="5" t="n">
        <v>12.7495656309458</v>
      </c>
      <c r="J55" s="3" t="n">
        <v>8300.77288513214</v>
      </c>
      <c r="K55" s="26" t="n">
        <v>0.373934787184235</v>
      </c>
    </row>
    <row r="56" customFormat="false" ht="13.8" hidden="false" customHeight="false" outlineLevel="0" collapsed="false">
      <c r="A56" s="22" t="n">
        <v>54</v>
      </c>
      <c r="B56" s="2" t="n">
        <v>46</v>
      </c>
      <c r="C56" s="2" t="n">
        <v>11.0433925955134</v>
      </c>
      <c r="D56" s="3" t="n">
        <v>8271.00421067825</v>
      </c>
      <c r="E56" s="25" t="n">
        <v>0.318945685058195</v>
      </c>
      <c r="G56" s="22" t="n">
        <v>54</v>
      </c>
      <c r="H56" s="2" t="n">
        <v>46</v>
      </c>
      <c r="I56" s="5" t="n">
        <v>12.4537179674429</v>
      </c>
      <c r="J56" s="3" t="n">
        <v>8313.22660309958</v>
      </c>
      <c r="K56" s="26" t="n">
        <v>0.354507576863317</v>
      </c>
    </row>
    <row r="57" customFormat="false" ht="13.8" hidden="false" customHeight="false" outlineLevel="0" collapsed="false">
      <c r="A57" s="22" t="n">
        <v>55</v>
      </c>
      <c r="B57" s="2" t="n">
        <v>46</v>
      </c>
      <c r="C57" s="2" t="n">
        <v>11.0099840885726</v>
      </c>
      <c r="D57" s="3" t="n">
        <v>8282.01419476682</v>
      </c>
      <c r="E57" s="25" t="n">
        <v>0.321327975958062</v>
      </c>
      <c r="G57" s="22" t="n">
        <v>55</v>
      </c>
      <c r="H57" s="2" t="n">
        <v>46</v>
      </c>
      <c r="I57" s="28" t="s">
        <v>5</v>
      </c>
      <c r="K57" s="26"/>
    </row>
    <row r="58" customFormat="false" ht="13.8" hidden="false" customHeight="false" outlineLevel="0" collapsed="false">
      <c r="A58" s="22" t="n">
        <v>56</v>
      </c>
      <c r="B58" s="2" t="n">
        <v>46</v>
      </c>
      <c r="C58" s="2" t="n">
        <v>11.5932301167048</v>
      </c>
      <c r="D58" s="3" t="n">
        <v>8293.60742488352</v>
      </c>
      <c r="E58" s="25" t="n">
        <v>0.331373804906249</v>
      </c>
      <c r="G58" s="22" t="n">
        <v>56</v>
      </c>
      <c r="H58" s="2" t="n">
        <v>46</v>
      </c>
      <c r="I58" s="5" t="n">
        <v>14.6665762662748</v>
      </c>
      <c r="J58" s="3" t="n">
        <v>8327.89317936586</v>
      </c>
      <c r="K58" s="26" t="n">
        <v>0.213051260651815</v>
      </c>
    </row>
    <row r="59" customFormat="false" ht="13.8" hidden="false" customHeight="false" outlineLevel="0" collapsed="false">
      <c r="A59" s="22" t="n">
        <v>57</v>
      </c>
      <c r="B59" s="2" t="n">
        <v>46</v>
      </c>
      <c r="C59" s="2" t="n">
        <v>11.1468413883293</v>
      </c>
      <c r="D59" s="3" t="n">
        <v>8304.75426627185</v>
      </c>
      <c r="E59" s="25" t="n">
        <v>0.320819446939903</v>
      </c>
      <c r="G59" s="22" t="n">
        <v>57</v>
      </c>
      <c r="H59" s="2" t="n">
        <v>46</v>
      </c>
      <c r="I59" s="5" t="n">
        <v>13.0874628412503</v>
      </c>
      <c r="J59" s="3" t="n">
        <v>8340.98064220711</v>
      </c>
      <c r="K59" s="26" t="n">
        <v>0.373058449722922</v>
      </c>
    </row>
    <row r="60" customFormat="false" ht="13.8" hidden="false" customHeight="false" outlineLevel="0" collapsed="false">
      <c r="A60" s="22" t="n">
        <v>58</v>
      </c>
      <c r="B60" s="2" t="n">
        <v>46</v>
      </c>
      <c r="C60" s="2" t="n">
        <v>11.4409807665311</v>
      </c>
      <c r="D60" s="3" t="n">
        <v>8316.19524703838</v>
      </c>
      <c r="E60" s="25" t="n">
        <v>0.331579800466688</v>
      </c>
      <c r="G60" s="22" t="n">
        <v>58</v>
      </c>
      <c r="H60" s="2" t="n">
        <v>46</v>
      </c>
      <c r="I60" s="5" t="n">
        <v>12.9209657808202</v>
      </c>
      <c r="J60" s="3" t="n">
        <v>8353.90160798793</v>
      </c>
      <c r="K60" s="26" t="n">
        <v>0.377630260059891</v>
      </c>
    </row>
    <row r="61" customFormat="false" ht="13.8" hidden="false" customHeight="false" outlineLevel="0" collapsed="false">
      <c r="A61" s="22" t="n">
        <v>59</v>
      </c>
      <c r="B61" s="2" t="n">
        <v>46</v>
      </c>
      <c r="C61" s="2" t="n">
        <v>12.8535411710156</v>
      </c>
      <c r="D61" s="3" t="n">
        <v>8329.0487882094</v>
      </c>
      <c r="E61" s="25" t="n">
        <v>0.372518292246716</v>
      </c>
      <c r="G61" s="22" t="n">
        <v>59</v>
      </c>
      <c r="H61" s="2" t="n">
        <v>46</v>
      </c>
      <c r="I61" s="5" t="n">
        <v>13.9752775705888</v>
      </c>
      <c r="J61" s="3" t="n">
        <v>8367.87688555852</v>
      </c>
      <c r="K61" s="26" t="n">
        <v>0.403902331296577</v>
      </c>
    </row>
    <row r="62" customFormat="false" ht="13.8" hidden="false" customHeight="false" outlineLevel="0" collapsed="false">
      <c r="A62" s="22" t="n">
        <v>60</v>
      </c>
      <c r="B62" s="2" t="n">
        <v>46</v>
      </c>
      <c r="C62" s="2" t="n">
        <v>12.913463249532</v>
      </c>
      <c r="D62" s="3" t="n">
        <v>8341.96225145893</v>
      </c>
      <c r="E62" s="25" t="n">
        <v>0.361653763340508</v>
      </c>
      <c r="G62" s="22" t="n">
        <f aca="false">G61+1</f>
        <v>60</v>
      </c>
      <c r="H62" s="2" t="n">
        <v>46</v>
      </c>
      <c r="I62" s="5" t="n">
        <v>14.1719026508828</v>
      </c>
      <c r="J62" s="3" t="n">
        <v>8382.0487882094</v>
      </c>
      <c r="K62" s="26" t="n">
        <v>0.402041515646497</v>
      </c>
    </row>
    <row r="63" customFormat="false" ht="13.8" hidden="false" customHeight="false" outlineLevel="0" collapsed="false">
      <c r="A63" s="22" t="n">
        <v>61</v>
      </c>
      <c r="B63" s="2" t="n">
        <v>46</v>
      </c>
      <c r="C63" s="2" t="n">
        <v>12.5292530681349</v>
      </c>
      <c r="D63" s="3" t="n">
        <v>8354.49150452707</v>
      </c>
      <c r="E63" s="25" t="n">
        <v>0.363119851095459</v>
      </c>
      <c r="G63" s="22"/>
      <c r="K63" s="26"/>
    </row>
    <row r="64" customFormat="false" ht="13.8" hidden="false" customHeight="false" outlineLevel="0" collapsed="false">
      <c r="A64" s="22" t="n">
        <v>62</v>
      </c>
      <c r="B64" s="2" t="n">
        <v>46</v>
      </c>
      <c r="C64" s="2" t="n">
        <v>12.7844545199475</v>
      </c>
      <c r="D64" s="3" t="n">
        <v>8367.27595904701</v>
      </c>
      <c r="E64" s="25" t="n">
        <v>0.379778940235649</v>
      </c>
      <c r="G64" s="22"/>
      <c r="K64" s="26"/>
    </row>
    <row r="65" customFormat="false" ht="13.8" hidden="false" customHeight="false" outlineLevel="0" collapsed="false">
      <c r="A65" s="22" t="n">
        <v>63</v>
      </c>
      <c r="B65" s="2" t="n">
        <v>46</v>
      </c>
      <c r="C65" s="2" t="n">
        <v>12.6780719051126</v>
      </c>
      <c r="D65" s="3" t="n">
        <v>8379.95403095213</v>
      </c>
      <c r="E65" s="25" t="n">
        <v>0.36489009533419</v>
      </c>
      <c r="G65" s="22"/>
      <c r="K65" s="26"/>
    </row>
    <row r="66" customFormat="false" ht="13.8" hidden="false" customHeight="false" outlineLevel="0" collapsed="false">
      <c r="A66" s="22" t="n">
        <v>64</v>
      </c>
      <c r="B66" s="2" t="n">
        <v>46</v>
      </c>
      <c r="C66" s="2" t="n">
        <v>13.129283016945</v>
      </c>
      <c r="D66" s="3" t="n">
        <v>8393.08331396907</v>
      </c>
      <c r="E66" s="25" t="n">
        <v>0.379188562748707</v>
      </c>
      <c r="G66" s="22"/>
      <c r="K66" s="26"/>
    </row>
    <row r="67" customFormat="false" ht="13.8" hidden="false" customHeight="false" outlineLevel="0" collapsed="false">
      <c r="A67" s="22" t="n">
        <v>65</v>
      </c>
      <c r="B67" s="2" t="n">
        <v>46</v>
      </c>
      <c r="C67" s="2" t="n">
        <v>12.6959029375443</v>
      </c>
      <c r="D67" s="3" t="n">
        <v>8405.77921690662</v>
      </c>
      <c r="E67" s="25" t="n">
        <v>0.36540329380574</v>
      </c>
      <c r="G67" s="22"/>
      <c r="K67" s="26"/>
    </row>
    <row r="68" customFormat="false" ht="13.8" hidden="false" customHeight="false" outlineLevel="0" collapsed="false">
      <c r="A68" s="22" t="n">
        <v>66</v>
      </c>
      <c r="B68" s="2" t="n">
        <v>46</v>
      </c>
      <c r="C68" s="2" t="n">
        <v>14.7341228443974</v>
      </c>
      <c r="D68" s="3" t="n">
        <v>8420.51333975101</v>
      </c>
      <c r="E68" s="25" t="n">
        <v>0.427020865823746</v>
      </c>
      <c r="G68" s="22"/>
      <c r="K68" s="26"/>
    </row>
    <row r="69" customFormat="false" ht="13.8" hidden="false" customHeight="false" outlineLevel="0" collapsed="false">
      <c r="A69" s="22" t="n">
        <v>67</v>
      </c>
      <c r="B69" s="2" t="n">
        <v>46</v>
      </c>
      <c r="C69" s="2" t="n">
        <v>13.3219280948874</v>
      </c>
      <c r="D69" s="3" t="n">
        <v>8433.8352678459</v>
      </c>
      <c r="E69" s="25" t="n">
        <v>0.387442946794133</v>
      </c>
      <c r="G69" s="22"/>
      <c r="K69" s="26"/>
    </row>
    <row r="70" customFormat="false" ht="13.8" hidden="false" customHeight="false" outlineLevel="0" collapsed="false">
      <c r="A70" s="22" t="n">
        <v>68</v>
      </c>
      <c r="B70" s="2" t="n">
        <v>46</v>
      </c>
      <c r="C70" s="2" t="n">
        <v>12.9210486586052</v>
      </c>
      <c r="D70" s="3" t="n">
        <v>8446.75631650451</v>
      </c>
      <c r="E70" s="25" t="n">
        <v>0.369327358663507</v>
      </c>
      <c r="G70" s="22"/>
      <c r="K70" s="26"/>
    </row>
    <row r="71" customFormat="false" ht="13.8" hidden="false" customHeight="false" outlineLevel="0" collapsed="false">
      <c r="A71" s="22" t="n">
        <v>69</v>
      </c>
      <c r="B71" s="2" t="n">
        <v>46</v>
      </c>
      <c r="C71" s="2" t="n">
        <v>12.240791332162</v>
      </c>
      <c r="D71" s="3" t="n">
        <v>8458.99710783667</v>
      </c>
      <c r="E71" s="25" t="n">
        <v>0.353527916654612</v>
      </c>
      <c r="G71" s="22"/>
      <c r="K71" s="26"/>
    </row>
    <row r="72" customFormat="false" ht="13.8" hidden="false" customHeight="false" outlineLevel="0" collapsed="false">
      <c r="A72" s="22" t="n">
        <v>70</v>
      </c>
      <c r="B72" s="2" t="n">
        <v>46</v>
      </c>
      <c r="C72" s="28" t="s">
        <v>5</v>
      </c>
      <c r="E72" s="29"/>
      <c r="G72" s="22"/>
      <c r="K72" s="26"/>
    </row>
    <row r="73" customFormat="false" ht="13.8" hidden="false" customHeight="false" outlineLevel="0" collapsed="false">
      <c r="A73" s="22" t="n">
        <v>71</v>
      </c>
      <c r="B73" s="2" t="n">
        <v>46</v>
      </c>
      <c r="C73" s="2" t="n">
        <v>10.6910561306743</v>
      </c>
      <c r="D73" s="3" t="n">
        <v>8469.68816396734</v>
      </c>
      <c r="E73" s="21" t="n">
        <v>0.209730436270306</v>
      </c>
      <c r="G73" s="22"/>
      <c r="K73" s="26"/>
    </row>
    <row r="74" customFormat="false" ht="13.8" hidden="false" customHeight="false" outlineLevel="0" collapsed="false">
      <c r="A74" s="22" t="n">
        <v>72</v>
      </c>
      <c r="B74" s="2" t="n">
        <v>46</v>
      </c>
      <c r="C74" s="2" t="n">
        <v>7.74424582008237</v>
      </c>
      <c r="D74" s="3" t="n">
        <v>8477.43240978743</v>
      </c>
      <c r="E74" s="25" t="n">
        <v>0.223662589823051</v>
      </c>
      <c r="G74" s="22"/>
      <c r="K74" s="26"/>
    </row>
    <row r="75" customFormat="false" ht="13.8" hidden="false" customHeight="false" outlineLevel="0" collapsed="false">
      <c r="A75" s="22" t="n">
        <v>73</v>
      </c>
      <c r="B75" s="2" t="n">
        <v>46</v>
      </c>
      <c r="C75" s="2" t="n">
        <v>5.11398682984846</v>
      </c>
      <c r="D75" s="3" t="n">
        <v>8482.54639661727</v>
      </c>
      <c r="E75" s="25" t="n">
        <v>0.148730582623643</v>
      </c>
      <c r="G75" s="22"/>
      <c r="K75" s="26"/>
    </row>
    <row r="76" customFormat="false" ht="13.8" hidden="false" customHeight="false" outlineLevel="0" collapsed="false">
      <c r="A76" s="22" t="n">
        <v>74</v>
      </c>
      <c r="B76" s="2" t="n">
        <v>46</v>
      </c>
      <c r="C76" s="2" t="n">
        <v>12.4604479589688</v>
      </c>
      <c r="D76" s="3" t="n">
        <v>8495.00684457624</v>
      </c>
      <c r="E76" s="25" t="n">
        <v>0.357389973983716</v>
      </c>
      <c r="G76" s="22"/>
      <c r="K76" s="26"/>
    </row>
    <row r="77" customFormat="false" ht="13.8" hidden="false" customHeight="false" outlineLevel="0" collapsed="false">
      <c r="A77" s="22" t="n">
        <v>75</v>
      </c>
      <c r="B77" s="2" t="n">
        <v>46</v>
      </c>
      <c r="C77" s="2" t="n">
        <v>12.6479144063491</v>
      </c>
      <c r="D77" s="3" t="n">
        <v>8507.65475898259</v>
      </c>
      <c r="E77" s="25" t="n">
        <v>0.366558865953633</v>
      </c>
      <c r="G77" s="22"/>
      <c r="K77" s="26"/>
    </row>
    <row r="78" customFormat="false" ht="13.8" hidden="false" customHeight="false" outlineLevel="0" collapsed="false">
      <c r="A78" s="22" t="n">
        <v>76</v>
      </c>
      <c r="B78" s="2" t="n">
        <v>46</v>
      </c>
      <c r="C78" s="2" t="n">
        <v>13.1499754120981</v>
      </c>
      <c r="D78" s="3" t="n">
        <v>8520.80473439469</v>
      </c>
      <c r="E78" s="25" t="n">
        <v>0.378472043515365</v>
      </c>
      <c r="G78" s="22"/>
      <c r="K78" s="26"/>
    </row>
    <row r="79" customFormat="false" ht="13.8" hidden="false" customHeight="false" outlineLevel="0" collapsed="false">
      <c r="A79" s="22" t="n">
        <v>77</v>
      </c>
      <c r="B79" s="2" t="n">
        <v>46</v>
      </c>
      <c r="C79" s="2" t="n">
        <v>13.3490642248249</v>
      </c>
      <c r="D79" s="3" t="n">
        <v>8534.15379861951</v>
      </c>
      <c r="E79" s="25" t="n">
        <v>0.386879424273909</v>
      </c>
      <c r="G79" s="22"/>
      <c r="K79" s="26"/>
    </row>
    <row r="80" customFormat="false" ht="13.8" hidden="false" customHeight="false" outlineLevel="0" collapsed="false">
      <c r="A80" s="22" t="n">
        <v>78</v>
      </c>
      <c r="B80" s="2" t="n">
        <v>46</v>
      </c>
      <c r="C80" s="2" t="n">
        <v>14.3833286395515</v>
      </c>
      <c r="D80" s="3" t="n">
        <v>8548.53712725907</v>
      </c>
      <c r="E80" s="25" t="n">
        <v>0.413969426722723</v>
      </c>
      <c r="G80" s="22"/>
      <c r="K80" s="26"/>
    </row>
    <row r="81" customFormat="false" ht="13.8" hidden="false" customHeight="false" outlineLevel="0" collapsed="false">
      <c r="A81" s="22" t="n">
        <v>79</v>
      </c>
      <c r="B81" s="2" t="n">
        <v>46</v>
      </c>
      <c r="C81" s="2" t="n">
        <v>13.2333914202857</v>
      </c>
      <c r="D81" s="3" t="n">
        <v>8561.77051867935</v>
      </c>
      <c r="E81" s="25" t="n">
        <v>0.382195331342384</v>
      </c>
      <c r="G81" s="22"/>
      <c r="K81" s="26"/>
    </row>
    <row r="82" customFormat="false" ht="13.8" hidden="false" customHeight="false" outlineLevel="0" collapsed="false">
      <c r="A82" s="22" t="n">
        <v>80</v>
      </c>
      <c r="B82" s="2" t="n">
        <v>46</v>
      </c>
      <c r="C82" s="2" t="n">
        <v>13.2942717519845</v>
      </c>
      <c r="D82" s="3" t="n">
        <v>8575.06479043134</v>
      </c>
      <c r="E82" s="25" t="n">
        <v>0.385291441776409</v>
      </c>
      <c r="G82" s="22"/>
      <c r="K82" s="26"/>
    </row>
    <row r="83" customFormat="false" ht="13.8" hidden="false" customHeight="false" outlineLevel="0" collapsed="false">
      <c r="A83" s="22" t="n">
        <v>81</v>
      </c>
      <c r="B83" s="2" t="n">
        <v>46</v>
      </c>
      <c r="C83" s="2" t="n">
        <v>13.4551946257508</v>
      </c>
      <c r="D83" s="3" t="n">
        <v>8588.51998505709</v>
      </c>
      <c r="E83" s="25" t="n">
        <v>0.387256618078527</v>
      </c>
      <c r="G83" s="22"/>
      <c r="K83" s="26"/>
    </row>
    <row r="84" customFormat="false" ht="13.8" hidden="false" customHeight="false" outlineLevel="0" collapsed="false">
      <c r="A84" s="22" t="n">
        <v>82</v>
      </c>
      <c r="B84" s="2" t="n">
        <v>46</v>
      </c>
      <c r="C84" s="2" t="n">
        <v>12.9786263492074</v>
      </c>
      <c r="D84" s="3" t="n">
        <v>8601.49861140629</v>
      </c>
      <c r="E84" s="25" t="n">
        <v>0.374837427562256</v>
      </c>
      <c r="G84" s="22"/>
      <c r="K84" s="26"/>
    </row>
    <row r="85" customFormat="false" ht="13.8" hidden="false" customHeight="false" outlineLevel="0" collapsed="false">
      <c r="A85" s="22" t="n">
        <v>83</v>
      </c>
      <c r="B85" s="2" t="n">
        <v>46</v>
      </c>
      <c r="C85" s="2" t="n">
        <v>13.1983534097688</v>
      </c>
      <c r="D85" s="3" t="n">
        <v>8614.69696481606</v>
      </c>
      <c r="E85" s="25" t="n">
        <v>0.381183393917292</v>
      </c>
      <c r="G85" s="22"/>
      <c r="K85" s="26"/>
    </row>
    <row r="86" customFormat="false" ht="13.8" hidden="false" customHeight="false" outlineLevel="0" collapsed="false">
      <c r="A86" s="22" t="n">
        <v>84</v>
      </c>
      <c r="B86" s="2" t="n">
        <v>46</v>
      </c>
      <c r="C86" s="2" t="n">
        <v>13.5888669551771</v>
      </c>
      <c r="D86" s="3" t="n">
        <v>8628.28583177124</v>
      </c>
      <c r="E86" s="25" t="n">
        <v>0.392461867374383</v>
      </c>
      <c r="G86" s="22"/>
      <c r="K86" s="26"/>
    </row>
    <row r="87" customFormat="false" ht="13.8" hidden="false" customHeight="false" outlineLevel="0" collapsed="false">
      <c r="A87" s="22" t="n">
        <v>85</v>
      </c>
      <c r="B87" s="2" t="n">
        <v>46</v>
      </c>
      <c r="C87" s="2" t="n">
        <v>12.5471029568951</v>
      </c>
      <c r="D87" s="3" t="n">
        <v>8640.83293472813</v>
      </c>
      <c r="E87" s="25" t="n">
        <v>0.364908630997226</v>
      </c>
      <c r="G87" s="22"/>
      <c r="K87" s="26"/>
    </row>
    <row r="88" customFormat="false" ht="13.8" hidden="false" customHeight="false" outlineLevel="0" collapsed="false">
      <c r="A88" s="22" t="n">
        <v>86</v>
      </c>
      <c r="B88" s="2" t="n">
        <v>46</v>
      </c>
      <c r="C88" s="2" t="n">
        <v>12.5877395853917</v>
      </c>
      <c r="D88" s="3" t="n">
        <v>8653.42067431353</v>
      </c>
      <c r="E88" s="25" t="n">
        <v>0.361040946340845</v>
      </c>
      <c r="G88" s="22"/>
      <c r="K88" s="26"/>
    </row>
    <row r="89" customFormat="false" ht="13.8" hidden="false" customHeight="false" outlineLevel="0" collapsed="false">
      <c r="A89" s="22" t="n">
        <v>87</v>
      </c>
      <c r="B89" s="2" t="n">
        <v>46</v>
      </c>
      <c r="C89" s="2" t="n">
        <v>12.9298274068857</v>
      </c>
      <c r="D89" s="3" t="n">
        <v>8666.35050172041</v>
      </c>
      <c r="E89" s="25" t="n">
        <v>0.373428058842063</v>
      </c>
      <c r="G89" s="22"/>
      <c r="K89" s="26"/>
    </row>
    <row r="90" customFormat="false" ht="13.8" hidden="false" customHeight="false" outlineLevel="0" collapsed="false">
      <c r="A90" s="22" t="n">
        <v>88</v>
      </c>
      <c r="B90" s="2" t="n">
        <v>46</v>
      </c>
      <c r="C90" s="2" t="n">
        <v>13.0579831841064</v>
      </c>
      <c r="D90" s="3" t="n">
        <v>8679.40848490452</v>
      </c>
      <c r="E90" s="25" t="n">
        <v>0.379766610959267</v>
      </c>
      <c r="G90" s="22"/>
      <c r="K90" s="26"/>
    </row>
    <row r="91" customFormat="false" ht="13.8" hidden="false" customHeight="false" outlineLevel="0" collapsed="false">
      <c r="A91" s="22" t="n">
        <v>89</v>
      </c>
      <c r="B91" s="2" t="n">
        <v>46</v>
      </c>
      <c r="C91" s="2" t="n">
        <v>12.2082713130918</v>
      </c>
      <c r="D91" s="3" t="n">
        <v>8691.61675621761</v>
      </c>
      <c r="E91" s="25" t="n">
        <v>0.350157055455742</v>
      </c>
      <c r="G91" s="22"/>
      <c r="K91" s="26"/>
    </row>
    <row r="92" customFormat="false" ht="13.8" hidden="false" customHeight="false" outlineLevel="0" collapsed="false">
      <c r="A92" s="22" t="n">
        <v>90</v>
      </c>
      <c r="B92" s="2" t="n">
        <v>46</v>
      </c>
      <c r="C92" s="2" t="n">
        <v>11.8341342531732</v>
      </c>
      <c r="D92" s="3" t="n">
        <v>8703.45089047078</v>
      </c>
      <c r="E92" s="25" t="n">
        <v>0.342974081893584</v>
      </c>
      <c r="G92" s="22"/>
      <c r="K92" s="26"/>
    </row>
    <row r="93" customFormat="false" ht="13.8" hidden="false" customHeight="false" outlineLevel="0" collapsed="false">
      <c r="A93" s="22" t="n">
        <v>91</v>
      </c>
      <c r="B93" s="2" t="n">
        <v>46</v>
      </c>
      <c r="C93" s="2" t="n">
        <v>11.9875090558168</v>
      </c>
      <c r="D93" s="3" t="n">
        <v>8715.4383995266</v>
      </c>
      <c r="E93" s="25" t="n">
        <v>0.323731484570502</v>
      </c>
      <c r="G93" s="22"/>
      <c r="K93" s="26"/>
    </row>
    <row r="94" customFormat="false" ht="13.8" hidden="false" customHeight="false" outlineLevel="0" collapsed="false">
      <c r="A94" s="22" t="n">
        <v>92</v>
      </c>
      <c r="B94" s="2" t="n">
        <v>46</v>
      </c>
      <c r="C94" s="2" t="n">
        <v>10.2134036381092</v>
      </c>
      <c r="D94" s="3" t="n">
        <v>8725.65180316471</v>
      </c>
      <c r="E94" s="25" t="n">
        <v>0.337113901698861</v>
      </c>
      <c r="G94" s="22"/>
      <c r="K94" s="26"/>
    </row>
    <row r="95" customFormat="false" ht="13.8" hidden="false" customHeight="false" outlineLevel="0" collapsed="false">
      <c r="A95" s="22" t="n">
        <v>93</v>
      </c>
      <c r="B95" s="2" t="n">
        <v>46</v>
      </c>
      <c r="C95" s="2" t="n">
        <v>12.7313190310251</v>
      </c>
      <c r="D95" s="3" t="n">
        <v>8738.38312219574</v>
      </c>
      <c r="E95" s="25" t="n">
        <v>0.349492193709473</v>
      </c>
      <c r="G95" s="22"/>
      <c r="K95" s="26"/>
    </row>
    <row r="96" customFormat="false" ht="13.8" hidden="false" customHeight="false" outlineLevel="0" collapsed="false">
      <c r="A96" s="22" t="n">
        <v>94</v>
      </c>
      <c r="B96" s="2" t="n">
        <v>46</v>
      </c>
      <c r="C96" s="2" t="n">
        <v>11.5849625007212</v>
      </c>
      <c r="D96" s="3" t="n">
        <v>8749.96808469646</v>
      </c>
      <c r="E96" s="25" t="n">
        <v>0.335752645056483</v>
      </c>
      <c r="G96" s="22"/>
      <c r="K96" s="26"/>
    </row>
    <row r="97" customFormat="false" ht="13.8" hidden="false" customHeight="false" outlineLevel="0" collapsed="false">
      <c r="A97" s="22" t="n">
        <v>95</v>
      </c>
      <c r="B97" s="2" t="n">
        <v>46</v>
      </c>
      <c r="C97" s="2" t="n">
        <v>12.6718705659443</v>
      </c>
      <c r="D97" s="3" t="n">
        <v>8762.6399552624</v>
      </c>
      <c r="E97" s="25" t="n">
        <v>0.362205004338345</v>
      </c>
      <c r="G97" s="22"/>
      <c r="K97" s="26"/>
    </row>
    <row r="98" customFormat="false" ht="13.8" hidden="false" customHeight="false" outlineLevel="0" collapsed="false">
      <c r="A98" s="22" t="n">
        <v>96</v>
      </c>
      <c r="B98" s="2" t="n">
        <v>46</v>
      </c>
      <c r="C98" s="2" t="n">
        <v>12.8694158901899</v>
      </c>
      <c r="D98" s="3" t="n">
        <v>8775.50937115259</v>
      </c>
      <c r="E98" s="25" t="n">
        <v>0.396462192877265</v>
      </c>
      <c r="G98" s="22"/>
      <c r="K98" s="26"/>
    </row>
    <row r="99" customFormat="false" ht="13.8" hidden="false" customHeight="false" outlineLevel="0" collapsed="false">
      <c r="A99" s="22" t="n">
        <v>97</v>
      </c>
      <c r="B99" s="2" t="n">
        <v>46</v>
      </c>
      <c r="C99" s="2" t="n">
        <v>13.0188590272513</v>
      </c>
      <c r="D99" s="3" t="n">
        <v>8788.52823017984</v>
      </c>
      <c r="E99" s="25" t="n">
        <v>0.356209951138683</v>
      </c>
      <c r="G99" s="22"/>
      <c r="K99" s="26"/>
    </row>
    <row r="100" customFormat="false" ht="13.8" hidden="false" customHeight="false" outlineLevel="0" collapsed="false">
      <c r="A100" s="22" t="n">
        <v>98</v>
      </c>
      <c r="B100" s="2" t="n">
        <v>46</v>
      </c>
      <c r="C100" s="2" t="n">
        <v>13.7555812723336</v>
      </c>
      <c r="D100" s="3" t="n">
        <v>8802.28381145218</v>
      </c>
      <c r="E100" s="25" t="n">
        <v>0.372689604268972</v>
      </c>
      <c r="G100" s="22"/>
      <c r="K100" s="26"/>
    </row>
    <row r="101" customFormat="false" ht="13.8" hidden="false" customHeight="false" outlineLevel="0" collapsed="false">
      <c r="A101" s="22" t="n">
        <v>99</v>
      </c>
      <c r="B101" s="2" t="n">
        <v>46</v>
      </c>
      <c r="C101" s="2" t="n">
        <v>13.1913439850772</v>
      </c>
      <c r="D101" s="3" t="n">
        <v>8815.47515543725</v>
      </c>
      <c r="E101" s="25" t="n">
        <v>0.407890389191941</v>
      </c>
      <c r="G101" s="22"/>
      <c r="K101" s="26"/>
    </row>
    <row r="102" customFormat="false" ht="13.8" hidden="false" customHeight="false" outlineLevel="0" collapsed="false">
      <c r="A102" s="22" t="n">
        <f aca="false">A101+1</f>
        <v>100</v>
      </c>
      <c r="B102" s="2" t="n">
        <v>46</v>
      </c>
      <c r="C102" s="2" t="n">
        <v>13.9119438233348</v>
      </c>
      <c r="D102" s="3" t="n">
        <v>8829.38709926059</v>
      </c>
      <c r="E102" s="25" t="n">
        <v>0.401792693218869</v>
      </c>
      <c r="G102" s="22"/>
      <c r="K102" s="26"/>
    </row>
    <row r="103" customFormat="false" ht="13.8" hidden="false" customHeight="false" outlineLevel="0" collapsed="false">
      <c r="E103" s="25"/>
    </row>
  </sheetData>
  <conditionalFormatting sqref="D115:D140">
    <cfRule type="cellIs" priority="2" operator="greaterThan" aboveAverage="0" equalAverage="0" bottom="0" percent="0" rank="0" text="" dxfId="0">
      <formula>0.4</formula>
    </cfRule>
  </conditionalFormatting>
  <conditionalFormatting sqref="J115:J140">
    <cfRule type="cellIs" priority="3" operator="greaterThan" aboveAverage="0" equalAverage="0" bottom="0" percent="0" rank="0" text="" dxfId="1">
      <formula>0.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8-15T03:23:55Z</dcterms:created>
  <dc:creator>YINGBW</dc:creator>
  <dc:description/>
  <dc:language>en-US</dc:language>
  <cp:lastModifiedBy>YING</cp:lastModifiedBy>
  <dcterms:modified xsi:type="dcterms:W3CDTF">2015-06-24T02:00:00Z</dcterms:modified>
  <cp:revision>0</cp:revision>
  <dc:subject/>
  <dc:title/>
</cp:coreProperties>
</file>